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33320" windowHeight="22740"/>
  </bookViews>
  <sheets>
    <sheet name="wt v mirNGA" sheetId="2" r:id="rId1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91" i="2"/>
  <c r="L88"/>
  <c r="E88"/>
  <c r="L87"/>
  <c r="E87"/>
  <c r="L86"/>
  <c r="E86"/>
  <c r="L85"/>
  <c r="E85"/>
  <c r="L84"/>
  <c r="E84"/>
  <c r="L83"/>
  <c r="E83"/>
  <c r="L82"/>
  <c r="E82"/>
  <c r="L81"/>
  <c r="E81"/>
  <c r="L80"/>
  <c r="E80"/>
  <c r="L79"/>
  <c r="E79"/>
  <c r="L78"/>
  <c r="E78"/>
  <c r="L77"/>
  <c r="E77"/>
  <c r="L76"/>
  <c r="E76"/>
  <c r="L75"/>
  <c r="E75"/>
  <c r="L74"/>
  <c r="E74"/>
  <c r="L73"/>
  <c r="E73"/>
  <c r="L72"/>
  <c r="E72"/>
  <c r="L71"/>
  <c r="E71"/>
  <c r="L70"/>
  <c r="E70"/>
  <c r="L69"/>
  <c r="E69"/>
  <c r="L68"/>
  <c r="E68"/>
  <c r="L67"/>
  <c r="E67"/>
  <c r="L66"/>
  <c r="E66"/>
  <c r="L65"/>
  <c r="E65"/>
  <c r="L64"/>
  <c r="E64"/>
  <c r="L63"/>
  <c r="E63"/>
  <c r="L62"/>
  <c r="E62"/>
  <c r="L61"/>
  <c r="E61"/>
  <c r="L60"/>
  <c r="E60"/>
  <c r="L59"/>
  <c r="E59"/>
  <c r="L58"/>
  <c r="E58"/>
  <c r="L57"/>
  <c r="E57"/>
  <c r="L56"/>
  <c r="E56"/>
  <c r="L55"/>
  <c r="E55"/>
  <c r="L54"/>
  <c r="E54"/>
  <c r="L53"/>
  <c r="E53"/>
  <c r="L52"/>
  <c r="E52"/>
  <c r="L51"/>
  <c r="E51"/>
  <c r="L50"/>
  <c r="E50"/>
  <c r="L49"/>
  <c r="E49"/>
  <c r="L48"/>
  <c r="E48"/>
  <c r="L47"/>
  <c r="E47"/>
  <c r="L46"/>
  <c r="E46"/>
  <c r="L45"/>
  <c r="E45"/>
  <c r="L44"/>
  <c r="E44"/>
  <c r="L43"/>
  <c r="E43"/>
  <c r="L42"/>
  <c r="E42"/>
  <c r="L41"/>
  <c r="E41"/>
  <c r="L40"/>
  <c r="E40"/>
  <c r="L39"/>
  <c r="E39"/>
  <c r="L38"/>
  <c r="E38"/>
  <c r="L37"/>
  <c r="E37"/>
  <c r="L36"/>
  <c r="E36"/>
  <c r="L35"/>
  <c r="E35"/>
  <c r="L34"/>
  <c r="E34"/>
  <c r="L33"/>
  <c r="E33"/>
  <c r="L32"/>
  <c r="E32"/>
  <c r="L31"/>
  <c r="E31"/>
  <c r="L30"/>
  <c r="E30"/>
  <c r="L29"/>
  <c r="E29"/>
  <c r="L28"/>
  <c r="E28"/>
  <c r="L27"/>
  <c r="E27"/>
  <c r="L26"/>
  <c r="E26"/>
  <c r="L25"/>
  <c r="E25"/>
  <c r="L24"/>
  <c r="E24"/>
  <c r="L23"/>
  <c r="E23"/>
  <c r="L22"/>
  <c r="E22"/>
  <c r="L21"/>
  <c r="E21"/>
  <c r="L20"/>
  <c r="E20"/>
  <c r="L19"/>
  <c r="E19"/>
  <c r="L18"/>
  <c r="E18"/>
  <c r="L17"/>
  <c r="E17"/>
  <c r="L16"/>
  <c r="E16"/>
  <c r="L15"/>
  <c r="E15"/>
  <c r="L14"/>
  <c r="E14"/>
  <c r="L13"/>
  <c r="E13"/>
  <c r="L12"/>
  <c r="E12"/>
  <c r="L11"/>
  <c r="E11"/>
  <c r="L10"/>
  <c r="E10"/>
  <c r="L9"/>
  <c r="E9"/>
  <c r="L8"/>
  <c r="E8"/>
  <c r="L7"/>
  <c r="E7"/>
</calcChain>
</file>

<file path=xl/sharedStrings.xml><?xml version="1.0" encoding="utf-8"?>
<sst xmlns="http://schemas.openxmlformats.org/spreadsheetml/2006/main" count="183" uniqueCount="34">
  <si>
    <t>Mean</t>
  </si>
  <si>
    <t>Absolute values for the size of the palisade mesophyll cells in the first leaves of wild-type and 35S:amiR-NGA plants.</t>
  </si>
  <si>
    <t>Cell 1</t>
  </si>
  <si>
    <t>Cell 2</t>
  </si>
  <si>
    <t>Cell 3</t>
  </si>
  <si>
    <t>Leaf 1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Leaf 2</t>
  </si>
  <si>
    <t>Leaf 3</t>
  </si>
  <si>
    <t>Leaf 4</t>
  </si>
  <si>
    <t>(pixel)</t>
  </si>
  <si>
    <t>(square µm)</t>
  </si>
  <si>
    <t>Cell area</t>
  </si>
  <si>
    <t>Standard deviation</t>
  </si>
  <si>
    <r>
      <rPr>
        <i/>
        <sz val="11"/>
        <rFont val="Arial"/>
      </rPr>
      <t>p</t>
    </r>
    <r>
      <rPr>
        <sz val="11"/>
        <rFont val="Arial"/>
      </rPr>
      <t xml:space="preserve">-value associated with a Student's unpaired </t>
    </r>
    <r>
      <rPr>
        <i/>
        <sz val="11"/>
        <rFont val="Arial"/>
      </rPr>
      <t>t</t>
    </r>
    <r>
      <rPr>
        <sz val="11"/>
        <rFont val="Arial"/>
      </rPr>
      <t>-test with a two-tailed distribution</t>
    </r>
  </si>
  <si>
    <t>The size of the palisade mesophyll cells in wild-type plants</t>
  </si>
  <si>
    <t>The size of the palisade mesophyll cells in 35S:amiR-NGA plants</t>
  </si>
  <si>
    <t>Figure 1 - source data 2. Mean size of the palisade mesophyll cells in wild-type and 35S:amiR-NGA plants, corresponding to the data discussed in the legend to Figure 1 - figure supplement 1D and E.</t>
    <phoneticPr fontId="7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name val="Arial"/>
    </font>
    <font>
      <sz val="11"/>
      <name val="Arial"/>
    </font>
    <font>
      <sz val="11"/>
      <color indexed="8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top"/>
    </xf>
    <xf numFmtId="0" fontId="3" fillId="0" borderId="16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3" fillId="0" borderId="11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0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8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21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2" fontId="3" fillId="0" borderId="22" xfId="0" applyNumberFormat="1" applyFont="1" applyBorder="1" applyAlignment="1">
      <alignment vertical="center"/>
    </xf>
    <xf numFmtId="2" fontId="3" fillId="0" borderId="23" xfId="0" applyNumberFormat="1" applyFont="1" applyBorder="1" applyAlignment="1">
      <alignment vertical="center"/>
    </xf>
    <xf numFmtId="2" fontId="3" fillId="0" borderId="24" xfId="0" applyNumberFormat="1" applyFont="1" applyBorder="1" applyAlignment="1">
      <alignment vertical="center"/>
    </xf>
    <xf numFmtId="2" fontId="3" fillId="0" borderId="21" xfId="0" applyNumberFormat="1" applyFont="1" applyBorder="1" applyAlignment="1">
      <alignment vertical="center"/>
    </xf>
    <xf numFmtId="2" fontId="3" fillId="0" borderId="25" xfId="0" applyNumberFormat="1" applyFont="1" applyBorder="1" applyAlignment="1">
      <alignment vertical="center"/>
    </xf>
    <xf numFmtId="2" fontId="3" fillId="0" borderId="14" xfId="0" applyNumberFormat="1" applyFont="1" applyBorder="1" applyAlignment="1">
      <alignment vertical="center"/>
    </xf>
    <xf numFmtId="2" fontId="3" fillId="0" borderId="15" xfId="0" applyNumberFormat="1" applyFont="1" applyBorder="1" applyAlignment="1">
      <alignment vertical="center"/>
    </xf>
    <xf numFmtId="164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91"/>
  <sheetViews>
    <sheetView tabSelected="1" workbookViewId="0">
      <selection activeCell="N6" sqref="N6"/>
    </sheetView>
  </sheetViews>
  <sheetFormatPr baseColWidth="10" defaultColWidth="16.6640625" defaultRowHeight="13"/>
  <cols>
    <col min="1" max="2" width="16.6640625" style="10"/>
    <col min="3" max="3" width="16.6640625" style="37"/>
    <col min="4" max="9" width="16.6640625" style="10"/>
    <col min="10" max="10" width="16.6640625" style="37"/>
    <col min="11" max="16384" width="16.6640625" style="10"/>
  </cols>
  <sheetData>
    <row r="1" spans="1:12">
      <c r="A1" s="8" t="s">
        <v>33</v>
      </c>
      <c r="B1" s="8"/>
    </row>
    <row r="2" spans="1:12">
      <c r="A2" s="9" t="s">
        <v>1</v>
      </c>
      <c r="B2" s="9"/>
    </row>
    <row r="4" spans="1:12" ht="14" thickBot="1">
      <c r="A4" s="10" t="s">
        <v>31</v>
      </c>
      <c r="H4" s="10" t="s">
        <v>32</v>
      </c>
    </row>
    <row r="5" spans="1:12">
      <c r="D5" s="2" t="s">
        <v>28</v>
      </c>
      <c r="E5" s="1"/>
      <c r="K5" s="2" t="s">
        <v>28</v>
      </c>
      <c r="L5" s="1"/>
    </row>
    <row r="6" spans="1:12" ht="14" thickBot="1">
      <c r="D6" s="12" t="s">
        <v>26</v>
      </c>
      <c r="E6" s="27" t="s">
        <v>27</v>
      </c>
      <c r="K6" s="11" t="s">
        <v>26</v>
      </c>
      <c r="L6" s="28" t="s">
        <v>27</v>
      </c>
    </row>
    <row r="7" spans="1:12">
      <c r="B7" s="5" t="s">
        <v>5</v>
      </c>
      <c r="C7" s="38" t="s">
        <v>2</v>
      </c>
      <c r="D7" s="13">
        <v>18162</v>
      </c>
      <c r="E7" s="29">
        <f>D7*0.2503*0.2503</f>
        <v>1137.8509345800003</v>
      </c>
      <c r="I7" s="5" t="s">
        <v>5</v>
      </c>
      <c r="J7" s="38" t="s">
        <v>2</v>
      </c>
      <c r="K7" s="22">
        <v>17926</v>
      </c>
      <c r="L7" s="29">
        <f>K7*0.2503*0.2503</f>
        <v>1123.0655133400001</v>
      </c>
    </row>
    <row r="8" spans="1:12">
      <c r="B8" s="7"/>
      <c r="C8" s="39" t="s">
        <v>3</v>
      </c>
      <c r="D8" s="14">
        <v>21019</v>
      </c>
      <c r="E8" s="30">
        <f t="shared" ref="E8:E71" si="0">D8*0.2503*0.2503</f>
        <v>1316.8422417100003</v>
      </c>
      <c r="I8" s="7"/>
      <c r="J8" s="39" t="s">
        <v>3</v>
      </c>
      <c r="K8" s="23">
        <v>17496</v>
      </c>
      <c r="L8" s="30">
        <f t="shared" ref="L8:L71" si="1">K8*0.2503*0.2503</f>
        <v>1096.1259746400001</v>
      </c>
    </row>
    <row r="9" spans="1:12">
      <c r="B9" s="7"/>
      <c r="C9" s="39" t="s">
        <v>4</v>
      </c>
      <c r="D9" s="14">
        <v>31552</v>
      </c>
      <c r="E9" s="30">
        <f t="shared" si="0"/>
        <v>1976.7356396800003</v>
      </c>
      <c r="I9" s="7"/>
      <c r="J9" s="39" t="s">
        <v>4</v>
      </c>
      <c r="K9" s="23">
        <v>18904</v>
      </c>
      <c r="L9" s="30">
        <f t="shared" si="1"/>
        <v>1184.3373013600003</v>
      </c>
    </row>
    <row r="10" spans="1:12">
      <c r="B10" s="7"/>
      <c r="C10" s="39" t="s">
        <v>6</v>
      </c>
      <c r="D10" s="14">
        <v>22305</v>
      </c>
      <c r="E10" s="30">
        <f t="shared" si="0"/>
        <v>1397.4102574500002</v>
      </c>
      <c r="I10" s="7"/>
      <c r="J10" s="39" t="s">
        <v>6</v>
      </c>
      <c r="K10" s="23">
        <v>16461</v>
      </c>
      <c r="L10" s="30">
        <f t="shared" si="1"/>
        <v>1031.2831314900002</v>
      </c>
    </row>
    <row r="11" spans="1:12">
      <c r="B11" s="7"/>
      <c r="C11" s="39" t="s">
        <v>7</v>
      </c>
      <c r="D11" s="14">
        <v>22230</v>
      </c>
      <c r="E11" s="30">
        <f t="shared" si="0"/>
        <v>1392.7115007000002</v>
      </c>
      <c r="I11" s="7"/>
      <c r="J11" s="39" t="s">
        <v>7</v>
      </c>
      <c r="K11" s="23">
        <v>22856</v>
      </c>
      <c r="L11" s="30">
        <f t="shared" si="1"/>
        <v>1431.9304570400002</v>
      </c>
    </row>
    <row r="12" spans="1:12">
      <c r="B12" s="7"/>
      <c r="C12" s="39" t="s">
        <v>8</v>
      </c>
      <c r="D12" s="14">
        <v>18147</v>
      </c>
      <c r="E12" s="30">
        <f t="shared" si="0"/>
        <v>1136.9111832300002</v>
      </c>
      <c r="I12" s="7"/>
      <c r="J12" s="39" t="s">
        <v>8</v>
      </c>
      <c r="K12" s="23">
        <v>17683</v>
      </c>
      <c r="L12" s="30">
        <f t="shared" si="1"/>
        <v>1107.84154147</v>
      </c>
    </row>
    <row r="13" spans="1:12">
      <c r="B13" s="7"/>
      <c r="C13" s="39" t="s">
        <v>9</v>
      </c>
      <c r="D13" s="14">
        <v>21863</v>
      </c>
      <c r="E13" s="30">
        <f t="shared" si="0"/>
        <v>1369.7189176700003</v>
      </c>
      <c r="I13" s="7"/>
      <c r="J13" s="39" t="s">
        <v>9</v>
      </c>
      <c r="K13" s="23">
        <v>21700</v>
      </c>
      <c r="L13" s="30">
        <f t="shared" si="1"/>
        <v>1359.5069530000001</v>
      </c>
    </row>
    <row r="14" spans="1:12">
      <c r="B14" s="7"/>
      <c r="C14" s="39" t="s">
        <v>10</v>
      </c>
      <c r="D14" s="14">
        <v>31331</v>
      </c>
      <c r="E14" s="30">
        <f t="shared" si="0"/>
        <v>1962.8899697900004</v>
      </c>
      <c r="I14" s="7"/>
      <c r="J14" s="39" t="s">
        <v>10</v>
      </c>
      <c r="K14" s="23">
        <v>20846</v>
      </c>
      <c r="L14" s="30">
        <f t="shared" si="1"/>
        <v>1306.0037761400001</v>
      </c>
    </row>
    <row r="15" spans="1:12">
      <c r="B15" s="7"/>
      <c r="C15" s="39" t="s">
        <v>11</v>
      </c>
      <c r="D15" s="14">
        <v>24604</v>
      </c>
      <c r="E15" s="30">
        <f t="shared" si="0"/>
        <v>1541.4428143600003</v>
      </c>
      <c r="I15" s="7"/>
      <c r="J15" s="39" t="s">
        <v>11</v>
      </c>
      <c r="K15" s="23">
        <v>22795</v>
      </c>
      <c r="L15" s="30">
        <f t="shared" si="1"/>
        <v>1428.1088015500004</v>
      </c>
    </row>
    <row r="16" spans="1:12">
      <c r="B16" s="7"/>
      <c r="C16" s="39" t="s">
        <v>12</v>
      </c>
      <c r="D16" s="14">
        <v>20739</v>
      </c>
      <c r="E16" s="30">
        <f t="shared" si="0"/>
        <v>1299.3002165100002</v>
      </c>
      <c r="I16" s="7"/>
      <c r="J16" s="39" t="s">
        <v>12</v>
      </c>
      <c r="K16" s="23">
        <v>16948</v>
      </c>
      <c r="L16" s="30">
        <f t="shared" si="1"/>
        <v>1061.7937253200002</v>
      </c>
    </row>
    <row r="17" spans="2:12">
      <c r="B17" s="7"/>
      <c r="C17" s="39" t="s">
        <v>13</v>
      </c>
      <c r="D17" s="14">
        <v>28321</v>
      </c>
      <c r="E17" s="30">
        <f t="shared" si="0"/>
        <v>1774.3131988900004</v>
      </c>
      <c r="I17" s="7"/>
      <c r="J17" s="39" t="s">
        <v>13</v>
      </c>
      <c r="K17" s="23">
        <v>31450</v>
      </c>
      <c r="L17" s="30">
        <f t="shared" si="1"/>
        <v>1970.3453305000003</v>
      </c>
    </row>
    <row r="18" spans="2:12">
      <c r="B18" s="7"/>
      <c r="C18" s="39" t="s">
        <v>14</v>
      </c>
      <c r="D18" s="14">
        <v>23388</v>
      </c>
      <c r="E18" s="30">
        <f t="shared" si="0"/>
        <v>1465.2603049200002</v>
      </c>
      <c r="I18" s="7"/>
      <c r="J18" s="39" t="s">
        <v>14</v>
      </c>
      <c r="K18" s="23">
        <v>23490</v>
      </c>
      <c r="L18" s="30">
        <f t="shared" si="1"/>
        <v>1471.6506141000002</v>
      </c>
    </row>
    <row r="19" spans="2:12">
      <c r="B19" s="7"/>
      <c r="C19" s="39" t="s">
        <v>15</v>
      </c>
      <c r="D19" s="14">
        <v>25209</v>
      </c>
      <c r="E19" s="30">
        <f t="shared" si="0"/>
        <v>1579.3461188100002</v>
      </c>
      <c r="I19" s="7"/>
      <c r="J19" s="39" t="s">
        <v>15</v>
      </c>
      <c r="K19" s="23">
        <v>26535</v>
      </c>
      <c r="L19" s="30">
        <f t="shared" si="1"/>
        <v>1662.4201381500004</v>
      </c>
    </row>
    <row r="20" spans="2:12">
      <c r="B20" s="7"/>
      <c r="C20" s="39" t="s">
        <v>16</v>
      </c>
      <c r="D20" s="14">
        <v>23323</v>
      </c>
      <c r="E20" s="30">
        <f t="shared" si="0"/>
        <v>1461.1880490700003</v>
      </c>
      <c r="I20" s="7"/>
      <c r="J20" s="39" t="s">
        <v>16</v>
      </c>
      <c r="K20" s="23">
        <v>21403</v>
      </c>
      <c r="L20" s="30">
        <f t="shared" si="1"/>
        <v>1340.89987627</v>
      </c>
    </row>
    <row r="21" spans="2:12">
      <c r="B21" s="7"/>
      <c r="C21" s="39" t="s">
        <v>17</v>
      </c>
      <c r="D21" s="14">
        <v>22729</v>
      </c>
      <c r="E21" s="30">
        <f t="shared" si="0"/>
        <v>1423.9738956100002</v>
      </c>
      <c r="I21" s="7"/>
      <c r="J21" s="39" t="s">
        <v>17</v>
      </c>
      <c r="K21" s="23">
        <v>24789</v>
      </c>
      <c r="L21" s="30">
        <f t="shared" si="1"/>
        <v>1553.0330810100002</v>
      </c>
    </row>
    <row r="22" spans="2:12">
      <c r="B22" s="7"/>
      <c r="C22" s="39" t="s">
        <v>18</v>
      </c>
      <c r="D22" s="14">
        <v>32277</v>
      </c>
      <c r="E22" s="30">
        <f t="shared" si="0"/>
        <v>2022.1569549300004</v>
      </c>
      <c r="I22" s="7"/>
      <c r="J22" s="39" t="s">
        <v>18</v>
      </c>
      <c r="K22" s="23">
        <v>22122</v>
      </c>
      <c r="L22" s="30">
        <f t="shared" si="1"/>
        <v>1385.9452909800002</v>
      </c>
    </row>
    <row r="23" spans="2:12">
      <c r="B23" s="7"/>
      <c r="C23" s="39" t="s">
        <v>19</v>
      </c>
      <c r="D23" s="14">
        <v>29057</v>
      </c>
      <c r="E23" s="30">
        <f t="shared" si="0"/>
        <v>1820.4236651300002</v>
      </c>
      <c r="I23" s="7"/>
      <c r="J23" s="39" t="s">
        <v>19</v>
      </c>
      <c r="K23" s="23">
        <v>18663</v>
      </c>
      <c r="L23" s="30">
        <f t="shared" si="1"/>
        <v>1169.2386296700004</v>
      </c>
    </row>
    <row r="24" spans="2:12">
      <c r="B24" s="7"/>
      <c r="C24" s="39" t="s">
        <v>20</v>
      </c>
      <c r="D24" s="14">
        <v>24545</v>
      </c>
      <c r="E24" s="30">
        <f t="shared" si="0"/>
        <v>1537.7464590500003</v>
      </c>
      <c r="I24" s="7"/>
      <c r="J24" s="39" t="s">
        <v>20</v>
      </c>
      <c r="K24" s="23">
        <v>23162</v>
      </c>
      <c r="L24" s="30">
        <f t="shared" si="1"/>
        <v>1451.1013845800003</v>
      </c>
    </row>
    <row r="25" spans="2:12">
      <c r="B25" s="7"/>
      <c r="C25" s="39" t="s">
        <v>21</v>
      </c>
      <c r="D25" s="14">
        <v>26473</v>
      </c>
      <c r="E25" s="30">
        <f t="shared" si="0"/>
        <v>1658.5358325700004</v>
      </c>
      <c r="I25" s="7"/>
      <c r="J25" s="39" t="s">
        <v>21</v>
      </c>
      <c r="K25" s="23">
        <v>23030</v>
      </c>
      <c r="L25" s="30">
        <f t="shared" si="1"/>
        <v>1442.8315727000004</v>
      </c>
    </row>
    <row r="26" spans="2:12">
      <c r="B26" s="4"/>
      <c r="C26" s="40" t="s">
        <v>22</v>
      </c>
      <c r="D26" s="20">
        <v>26880</v>
      </c>
      <c r="E26" s="31">
        <f t="shared" si="0"/>
        <v>1684.0344192000002</v>
      </c>
      <c r="I26" s="4"/>
      <c r="J26" s="40" t="s">
        <v>22</v>
      </c>
      <c r="K26" s="25">
        <v>21787</v>
      </c>
      <c r="L26" s="31">
        <f t="shared" si="1"/>
        <v>1364.9575108300003</v>
      </c>
    </row>
    <row r="27" spans="2:12">
      <c r="B27" s="3" t="s">
        <v>23</v>
      </c>
      <c r="C27" s="41" t="s">
        <v>2</v>
      </c>
      <c r="D27" s="21">
        <v>15995</v>
      </c>
      <c r="E27" s="32">
        <f t="shared" si="0"/>
        <v>1002.0881895500002</v>
      </c>
      <c r="I27" s="3" t="s">
        <v>23</v>
      </c>
      <c r="J27" s="41" t="s">
        <v>2</v>
      </c>
      <c r="K27" s="26">
        <v>23932</v>
      </c>
      <c r="L27" s="32">
        <f t="shared" si="1"/>
        <v>1499.3419538800001</v>
      </c>
    </row>
    <row r="28" spans="2:12">
      <c r="B28" s="7"/>
      <c r="C28" s="39" t="s">
        <v>3</v>
      </c>
      <c r="D28" s="14">
        <v>17408</v>
      </c>
      <c r="E28" s="30">
        <f t="shared" si="0"/>
        <v>1090.6127667200003</v>
      </c>
      <c r="I28" s="7"/>
      <c r="J28" s="39" t="s">
        <v>3</v>
      </c>
      <c r="K28" s="23">
        <v>30071</v>
      </c>
      <c r="L28" s="30">
        <f t="shared" si="1"/>
        <v>1883.9508563900004</v>
      </c>
    </row>
    <row r="29" spans="2:12">
      <c r="B29" s="7"/>
      <c r="C29" s="39" t="s">
        <v>4</v>
      </c>
      <c r="D29" s="14">
        <v>22694</v>
      </c>
      <c r="E29" s="30">
        <f t="shared" si="0"/>
        <v>1421.7811424600002</v>
      </c>
      <c r="I29" s="7"/>
      <c r="J29" s="39" t="s">
        <v>4</v>
      </c>
      <c r="K29" s="23">
        <v>14798</v>
      </c>
      <c r="L29" s="30">
        <f t="shared" si="1"/>
        <v>927.09603182000012</v>
      </c>
    </row>
    <row r="30" spans="2:12">
      <c r="B30" s="7"/>
      <c r="C30" s="39" t="s">
        <v>6</v>
      </c>
      <c r="D30" s="14">
        <v>15485</v>
      </c>
      <c r="E30" s="30">
        <f t="shared" si="0"/>
        <v>970.13664365000022</v>
      </c>
      <c r="I30" s="7"/>
      <c r="J30" s="39" t="s">
        <v>6</v>
      </c>
      <c r="K30" s="23">
        <v>12652</v>
      </c>
      <c r="L30" s="30">
        <f t="shared" si="1"/>
        <v>792.64893868000013</v>
      </c>
    </row>
    <row r="31" spans="2:12">
      <c r="B31" s="7"/>
      <c r="C31" s="39" t="s">
        <v>7</v>
      </c>
      <c r="D31" s="14">
        <v>24489</v>
      </c>
      <c r="E31" s="30">
        <f t="shared" si="0"/>
        <v>1534.2380540100003</v>
      </c>
      <c r="I31" s="7"/>
      <c r="J31" s="39" t="s">
        <v>7</v>
      </c>
      <c r="K31" s="23">
        <v>19554</v>
      </c>
      <c r="L31" s="30">
        <f t="shared" si="1"/>
        <v>1225.0598598600002</v>
      </c>
    </row>
    <row r="32" spans="2:12">
      <c r="B32" s="7"/>
      <c r="C32" s="39" t="s">
        <v>8</v>
      </c>
      <c r="D32" s="14">
        <v>26303</v>
      </c>
      <c r="E32" s="30">
        <f t="shared" si="0"/>
        <v>1647.8853172700003</v>
      </c>
      <c r="I32" s="7"/>
      <c r="J32" s="39" t="s">
        <v>8</v>
      </c>
      <c r="K32" s="23">
        <v>24088</v>
      </c>
      <c r="L32" s="30">
        <f t="shared" si="1"/>
        <v>1509.1153679200002</v>
      </c>
    </row>
    <row r="33" spans="2:12">
      <c r="B33" s="7"/>
      <c r="C33" s="39" t="s">
        <v>9</v>
      </c>
      <c r="D33" s="14">
        <v>24067</v>
      </c>
      <c r="E33" s="30">
        <f t="shared" si="0"/>
        <v>1507.7997160300004</v>
      </c>
      <c r="I33" s="7"/>
      <c r="J33" s="39" t="s">
        <v>9</v>
      </c>
      <c r="K33" s="23">
        <v>14997</v>
      </c>
      <c r="L33" s="30">
        <f t="shared" si="1"/>
        <v>939.56339973000024</v>
      </c>
    </row>
    <row r="34" spans="2:12">
      <c r="B34" s="7"/>
      <c r="C34" s="39" t="s">
        <v>10</v>
      </c>
      <c r="D34" s="14">
        <v>24733</v>
      </c>
      <c r="E34" s="30">
        <f t="shared" si="0"/>
        <v>1549.5246759700003</v>
      </c>
      <c r="I34" s="7"/>
      <c r="J34" s="39" t="s">
        <v>10</v>
      </c>
      <c r="K34" s="23">
        <v>20696</v>
      </c>
      <c r="L34" s="30">
        <f t="shared" si="1"/>
        <v>1296.6062626400003</v>
      </c>
    </row>
    <row r="35" spans="2:12">
      <c r="B35" s="7"/>
      <c r="C35" s="39" t="s">
        <v>11</v>
      </c>
      <c r="D35" s="14">
        <v>22042</v>
      </c>
      <c r="E35" s="30">
        <f t="shared" si="0"/>
        <v>1380.9332837800002</v>
      </c>
      <c r="I35" s="7"/>
      <c r="J35" s="39" t="s">
        <v>11</v>
      </c>
      <c r="K35" s="23">
        <v>24187</v>
      </c>
      <c r="L35" s="30">
        <f t="shared" si="1"/>
        <v>1515.3177268300003</v>
      </c>
    </row>
    <row r="36" spans="2:12">
      <c r="B36" s="7"/>
      <c r="C36" s="39" t="s">
        <v>12</v>
      </c>
      <c r="D36" s="14">
        <v>24581</v>
      </c>
      <c r="E36" s="30">
        <f t="shared" si="0"/>
        <v>1540.0018622900002</v>
      </c>
      <c r="I36" s="7"/>
      <c r="J36" s="39" t="s">
        <v>12</v>
      </c>
      <c r="K36" s="23">
        <v>16487</v>
      </c>
      <c r="L36" s="30">
        <f t="shared" si="1"/>
        <v>1032.9120338300002</v>
      </c>
    </row>
    <row r="37" spans="2:12">
      <c r="B37" s="7"/>
      <c r="C37" s="39" t="s">
        <v>13</v>
      </c>
      <c r="D37" s="14">
        <v>17502</v>
      </c>
      <c r="E37" s="30">
        <f t="shared" si="0"/>
        <v>1096.5018751800001</v>
      </c>
      <c r="I37" s="7"/>
      <c r="J37" s="39" t="s">
        <v>13</v>
      </c>
      <c r="K37" s="23">
        <v>14556</v>
      </c>
      <c r="L37" s="30">
        <f t="shared" si="1"/>
        <v>911.93471004000014</v>
      </c>
    </row>
    <row r="38" spans="2:12">
      <c r="B38" s="7"/>
      <c r="C38" s="39" t="s">
        <v>14</v>
      </c>
      <c r="D38" s="14">
        <v>29823</v>
      </c>
      <c r="E38" s="30">
        <f t="shared" si="0"/>
        <v>1868.4136340700004</v>
      </c>
      <c r="I38" s="7"/>
      <c r="J38" s="39" t="s">
        <v>14</v>
      </c>
      <c r="K38" s="23">
        <v>21021</v>
      </c>
      <c r="L38" s="30">
        <f t="shared" si="1"/>
        <v>1316.9675418900001</v>
      </c>
    </row>
    <row r="39" spans="2:12">
      <c r="B39" s="7"/>
      <c r="C39" s="39" t="s">
        <v>15</v>
      </c>
      <c r="D39" s="14">
        <v>27722</v>
      </c>
      <c r="E39" s="30">
        <f t="shared" si="0"/>
        <v>1736.7857949800004</v>
      </c>
      <c r="I39" s="7"/>
      <c r="J39" s="39" t="s">
        <v>15</v>
      </c>
      <c r="K39" s="23">
        <v>20290</v>
      </c>
      <c r="L39" s="30">
        <f t="shared" si="1"/>
        <v>1271.1703261000002</v>
      </c>
    </row>
    <row r="40" spans="2:12">
      <c r="B40" s="7"/>
      <c r="C40" s="39" t="s">
        <v>16</v>
      </c>
      <c r="D40" s="14">
        <v>22826</v>
      </c>
      <c r="E40" s="30">
        <f t="shared" si="0"/>
        <v>1430.0509543400003</v>
      </c>
      <c r="I40" s="7"/>
      <c r="J40" s="39" t="s">
        <v>16</v>
      </c>
      <c r="K40" s="23">
        <v>24488</v>
      </c>
      <c r="L40" s="30">
        <f t="shared" si="1"/>
        <v>1534.1754039200002</v>
      </c>
    </row>
    <row r="41" spans="2:12">
      <c r="B41" s="7"/>
      <c r="C41" s="39" t="s">
        <v>17</v>
      </c>
      <c r="D41" s="14">
        <v>28431</v>
      </c>
      <c r="E41" s="30">
        <f t="shared" si="0"/>
        <v>1781.2047087900005</v>
      </c>
      <c r="I41" s="7"/>
      <c r="J41" s="39" t="s">
        <v>17</v>
      </c>
      <c r="K41" s="23">
        <v>21333</v>
      </c>
      <c r="L41" s="30">
        <f t="shared" si="1"/>
        <v>1336.5143699700002</v>
      </c>
    </row>
    <row r="42" spans="2:12">
      <c r="B42" s="7"/>
      <c r="C42" s="39" t="s">
        <v>18</v>
      </c>
      <c r="D42" s="14">
        <v>23620</v>
      </c>
      <c r="E42" s="30">
        <f t="shared" si="0"/>
        <v>1479.7951258000003</v>
      </c>
      <c r="I42" s="7"/>
      <c r="J42" s="39" t="s">
        <v>18</v>
      </c>
      <c r="K42" s="23">
        <v>12393</v>
      </c>
      <c r="L42" s="30">
        <f t="shared" si="1"/>
        <v>776.42256537000014</v>
      </c>
    </row>
    <row r="43" spans="2:12">
      <c r="B43" s="7"/>
      <c r="C43" s="39" t="s">
        <v>19</v>
      </c>
      <c r="D43" s="14">
        <v>20661</v>
      </c>
      <c r="E43" s="30">
        <f t="shared" si="0"/>
        <v>1294.41350949</v>
      </c>
      <c r="I43" s="7"/>
      <c r="J43" s="39" t="s">
        <v>19</v>
      </c>
      <c r="K43" s="23">
        <v>27739</v>
      </c>
      <c r="L43" s="30">
        <f t="shared" si="1"/>
        <v>1737.8508465100003</v>
      </c>
    </row>
    <row r="44" spans="2:12">
      <c r="B44" s="7"/>
      <c r="C44" s="39" t="s">
        <v>20</v>
      </c>
      <c r="D44" s="14">
        <v>14842</v>
      </c>
      <c r="E44" s="30">
        <f t="shared" si="0"/>
        <v>929.85263578000024</v>
      </c>
      <c r="I44" s="7"/>
      <c r="J44" s="39" t="s">
        <v>20</v>
      </c>
      <c r="K44" s="23">
        <v>17474</v>
      </c>
      <c r="L44" s="30">
        <f t="shared" si="1"/>
        <v>1094.7476726600003</v>
      </c>
    </row>
    <row r="45" spans="2:12">
      <c r="B45" s="7"/>
      <c r="C45" s="39" t="s">
        <v>21</v>
      </c>
      <c r="D45" s="14">
        <v>23034</v>
      </c>
      <c r="E45" s="30">
        <f t="shared" si="0"/>
        <v>1443.0821730600003</v>
      </c>
      <c r="I45" s="7"/>
      <c r="J45" s="39" t="s">
        <v>21</v>
      </c>
      <c r="K45" s="23">
        <v>18044</v>
      </c>
      <c r="L45" s="30">
        <f t="shared" si="1"/>
        <v>1130.4582239600002</v>
      </c>
    </row>
    <row r="46" spans="2:12">
      <c r="B46" s="4"/>
      <c r="C46" s="40" t="s">
        <v>22</v>
      </c>
      <c r="D46" s="20">
        <v>21964</v>
      </c>
      <c r="E46" s="31">
        <f t="shared" si="0"/>
        <v>1376.0465767600001</v>
      </c>
      <c r="I46" s="4"/>
      <c r="J46" s="40" t="s">
        <v>22</v>
      </c>
      <c r="K46" s="25">
        <v>13413</v>
      </c>
      <c r="L46" s="31">
        <f t="shared" si="1"/>
        <v>840.32565717000011</v>
      </c>
    </row>
    <row r="47" spans="2:12">
      <c r="B47" s="3" t="s">
        <v>24</v>
      </c>
      <c r="C47" s="41" t="s">
        <v>2</v>
      </c>
      <c r="D47" s="21">
        <v>25319</v>
      </c>
      <c r="E47" s="32">
        <f t="shared" si="0"/>
        <v>1586.2376287100003</v>
      </c>
      <c r="I47" s="3" t="s">
        <v>24</v>
      </c>
      <c r="J47" s="41" t="s">
        <v>2</v>
      </c>
      <c r="K47" s="26">
        <v>29792</v>
      </c>
      <c r="L47" s="32">
        <f t="shared" si="1"/>
        <v>1866.4714812800005</v>
      </c>
    </row>
    <row r="48" spans="2:12">
      <c r="B48" s="7"/>
      <c r="C48" s="39" t="s">
        <v>3</v>
      </c>
      <c r="D48" s="14">
        <v>20767</v>
      </c>
      <c r="E48" s="30">
        <f t="shared" si="0"/>
        <v>1301.0544190300002</v>
      </c>
      <c r="I48" s="7"/>
      <c r="J48" s="39" t="s">
        <v>3</v>
      </c>
      <c r="K48" s="23">
        <v>22663</v>
      </c>
      <c r="L48" s="30">
        <f t="shared" si="1"/>
        <v>1419.8389896700003</v>
      </c>
    </row>
    <row r="49" spans="2:12">
      <c r="B49" s="7"/>
      <c r="C49" s="39" t="s">
        <v>4</v>
      </c>
      <c r="D49" s="14">
        <v>28623</v>
      </c>
      <c r="E49" s="30">
        <f t="shared" si="0"/>
        <v>1793.2335260700002</v>
      </c>
      <c r="I49" s="7"/>
      <c r="J49" s="39" t="s">
        <v>4</v>
      </c>
      <c r="K49" s="23">
        <v>19648</v>
      </c>
      <c r="L49" s="30">
        <f t="shared" si="1"/>
        <v>1230.9489683200002</v>
      </c>
    </row>
    <row r="50" spans="2:12">
      <c r="B50" s="7"/>
      <c r="C50" s="39" t="s">
        <v>6</v>
      </c>
      <c r="D50" s="14">
        <v>23178</v>
      </c>
      <c r="E50" s="30">
        <f t="shared" si="0"/>
        <v>1452.1037860200001</v>
      </c>
      <c r="I50" s="7"/>
      <c r="J50" s="39" t="s">
        <v>6</v>
      </c>
      <c r="K50" s="23">
        <v>26376</v>
      </c>
      <c r="L50" s="30">
        <f t="shared" si="1"/>
        <v>1652.4587738400005</v>
      </c>
    </row>
    <row r="51" spans="2:12">
      <c r="B51" s="7"/>
      <c r="C51" s="39" t="s">
        <v>7</v>
      </c>
      <c r="D51" s="14">
        <v>25982</v>
      </c>
      <c r="E51" s="30">
        <f t="shared" si="0"/>
        <v>1627.7746383800002</v>
      </c>
      <c r="I51" s="7"/>
      <c r="J51" s="39" t="s">
        <v>7</v>
      </c>
      <c r="K51" s="23">
        <v>15968</v>
      </c>
      <c r="L51" s="30">
        <f t="shared" si="1"/>
        <v>1000.3966371200002</v>
      </c>
    </row>
    <row r="52" spans="2:12">
      <c r="B52" s="7"/>
      <c r="C52" s="39" t="s">
        <v>8</v>
      </c>
      <c r="D52" s="14">
        <v>27762</v>
      </c>
      <c r="E52" s="30">
        <f t="shared" si="0"/>
        <v>1739.2917985800004</v>
      </c>
      <c r="I52" s="7"/>
      <c r="J52" s="39" t="s">
        <v>8</v>
      </c>
      <c r="K52" s="23">
        <v>22249</v>
      </c>
      <c r="L52" s="30">
        <f t="shared" si="1"/>
        <v>1393.9018524100002</v>
      </c>
    </row>
    <row r="53" spans="2:12">
      <c r="B53" s="7"/>
      <c r="C53" s="39" t="s">
        <v>9</v>
      </c>
      <c r="D53" s="14">
        <v>15700</v>
      </c>
      <c r="E53" s="30">
        <f t="shared" si="0"/>
        <v>983.6064130000002</v>
      </c>
      <c r="I53" s="7"/>
      <c r="J53" s="39" t="s">
        <v>9</v>
      </c>
      <c r="K53" s="23">
        <v>28574</v>
      </c>
      <c r="L53" s="30">
        <f t="shared" si="1"/>
        <v>1790.1636716600003</v>
      </c>
    </row>
    <row r="54" spans="2:12">
      <c r="B54" s="7"/>
      <c r="C54" s="39" t="s">
        <v>10</v>
      </c>
      <c r="D54" s="14">
        <v>34930</v>
      </c>
      <c r="E54" s="30">
        <f t="shared" si="0"/>
        <v>2188.3676437000004</v>
      </c>
      <c r="I54" s="7"/>
      <c r="J54" s="39" t="s">
        <v>10</v>
      </c>
      <c r="K54" s="23">
        <v>30393</v>
      </c>
      <c r="L54" s="30">
        <f t="shared" si="1"/>
        <v>1904.1241853700005</v>
      </c>
    </row>
    <row r="55" spans="2:12">
      <c r="B55" s="7"/>
      <c r="C55" s="39" t="s">
        <v>11</v>
      </c>
      <c r="D55" s="14">
        <v>22772</v>
      </c>
      <c r="E55" s="30">
        <f t="shared" si="0"/>
        <v>1426.6678494800003</v>
      </c>
      <c r="I55" s="7"/>
      <c r="J55" s="39" t="s">
        <v>11</v>
      </c>
      <c r="K55" s="23">
        <v>20200</v>
      </c>
      <c r="L55" s="30">
        <f t="shared" si="1"/>
        <v>1265.5318180000002</v>
      </c>
    </row>
    <row r="56" spans="2:12">
      <c r="B56" s="7"/>
      <c r="C56" s="39" t="s">
        <v>12</v>
      </c>
      <c r="D56" s="14">
        <v>22581</v>
      </c>
      <c r="E56" s="30">
        <f t="shared" si="0"/>
        <v>1414.7016822900005</v>
      </c>
      <c r="I56" s="7"/>
      <c r="J56" s="39" t="s">
        <v>12</v>
      </c>
      <c r="K56" s="23">
        <v>22948</v>
      </c>
      <c r="L56" s="30">
        <f t="shared" si="1"/>
        <v>1437.6942653200003</v>
      </c>
    </row>
    <row r="57" spans="2:12">
      <c r="B57" s="7"/>
      <c r="C57" s="39" t="s">
        <v>13</v>
      </c>
      <c r="D57" s="14">
        <v>26874</v>
      </c>
      <c r="E57" s="30">
        <f t="shared" si="0"/>
        <v>1683.6585186600003</v>
      </c>
      <c r="I57" s="7"/>
      <c r="J57" s="39" t="s">
        <v>13</v>
      </c>
      <c r="K57" s="23">
        <v>24367</v>
      </c>
      <c r="L57" s="30">
        <f t="shared" si="1"/>
        <v>1526.5947430300002</v>
      </c>
    </row>
    <row r="58" spans="2:12">
      <c r="B58" s="7"/>
      <c r="C58" s="39" t="s">
        <v>14</v>
      </c>
      <c r="D58" s="14">
        <v>19771</v>
      </c>
      <c r="E58" s="30">
        <f t="shared" si="0"/>
        <v>1238.6549293900002</v>
      </c>
      <c r="I58" s="7"/>
      <c r="J58" s="39" t="s">
        <v>14</v>
      </c>
      <c r="K58" s="23">
        <v>16738</v>
      </c>
      <c r="L58" s="30">
        <f t="shared" si="1"/>
        <v>1048.6372064200002</v>
      </c>
    </row>
    <row r="59" spans="2:12">
      <c r="B59" s="7"/>
      <c r="C59" s="39" t="s">
        <v>15</v>
      </c>
      <c r="D59" s="14">
        <v>25870</v>
      </c>
      <c r="E59" s="30">
        <f t="shared" si="0"/>
        <v>1620.7578283000003</v>
      </c>
      <c r="I59" s="7"/>
      <c r="J59" s="39" t="s">
        <v>15</v>
      </c>
      <c r="K59" s="23">
        <v>24749</v>
      </c>
      <c r="L59" s="30">
        <f t="shared" si="1"/>
        <v>1550.5270774100002</v>
      </c>
    </row>
    <row r="60" spans="2:12">
      <c r="B60" s="7"/>
      <c r="C60" s="39" t="s">
        <v>16</v>
      </c>
      <c r="D60" s="14">
        <v>28320</v>
      </c>
      <c r="E60" s="30">
        <f t="shared" si="0"/>
        <v>1774.2505488000004</v>
      </c>
      <c r="I60" s="7"/>
      <c r="J60" s="39" t="s">
        <v>16</v>
      </c>
      <c r="K60" s="23">
        <v>18201</v>
      </c>
      <c r="L60" s="30">
        <f t="shared" si="1"/>
        <v>1140.2942880900002</v>
      </c>
    </row>
    <row r="61" spans="2:12">
      <c r="B61" s="7"/>
      <c r="C61" s="39" t="s">
        <v>17</v>
      </c>
      <c r="D61" s="14">
        <v>17442</v>
      </c>
      <c r="E61" s="30">
        <f t="shared" si="0"/>
        <v>1092.7428697800001</v>
      </c>
      <c r="I61" s="7"/>
      <c r="J61" s="39" t="s">
        <v>17</v>
      </c>
      <c r="K61" s="23">
        <v>28408</v>
      </c>
      <c r="L61" s="30">
        <f t="shared" si="1"/>
        <v>1779.7637567200004</v>
      </c>
    </row>
    <row r="62" spans="2:12">
      <c r="B62" s="7"/>
      <c r="C62" s="39" t="s">
        <v>18</v>
      </c>
      <c r="D62" s="14">
        <v>20146</v>
      </c>
      <c r="E62" s="30">
        <f t="shared" si="0"/>
        <v>1262.1487131400002</v>
      </c>
      <c r="I62" s="7"/>
      <c r="J62" s="39" t="s">
        <v>18</v>
      </c>
      <c r="K62" s="23">
        <v>19447</v>
      </c>
      <c r="L62" s="30">
        <f t="shared" si="1"/>
        <v>1218.3563002300002</v>
      </c>
    </row>
    <row r="63" spans="2:12">
      <c r="B63" s="7"/>
      <c r="C63" s="39" t="s">
        <v>19</v>
      </c>
      <c r="D63" s="14">
        <v>23594</v>
      </c>
      <c r="E63" s="30">
        <f t="shared" si="0"/>
        <v>1478.1662234600003</v>
      </c>
      <c r="I63" s="7"/>
      <c r="J63" s="39" t="s">
        <v>19</v>
      </c>
      <c r="K63" s="23">
        <v>27749</v>
      </c>
      <c r="L63" s="30">
        <f t="shared" si="1"/>
        <v>1738.4773474100004</v>
      </c>
    </row>
    <row r="64" spans="2:12">
      <c r="B64" s="7"/>
      <c r="C64" s="39" t="s">
        <v>20</v>
      </c>
      <c r="D64" s="14">
        <v>21157</v>
      </c>
      <c r="E64" s="30">
        <f t="shared" si="0"/>
        <v>1325.4879541300004</v>
      </c>
      <c r="I64" s="7"/>
      <c r="J64" s="39" t="s">
        <v>20</v>
      </c>
      <c r="K64" s="23">
        <v>17526</v>
      </c>
      <c r="L64" s="30">
        <f t="shared" si="1"/>
        <v>1098.0054773400002</v>
      </c>
    </row>
    <row r="65" spans="2:12">
      <c r="B65" s="7"/>
      <c r="C65" s="39" t="s">
        <v>21</v>
      </c>
      <c r="D65" s="14">
        <v>22605</v>
      </c>
      <c r="E65" s="30">
        <f t="shared" si="0"/>
        <v>1416.2052844500004</v>
      </c>
      <c r="I65" s="7"/>
      <c r="J65" s="39" t="s">
        <v>21</v>
      </c>
      <c r="K65" s="23">
        <v>22046</v>
      </c>
      <c r="L65" s="30">
        <f t="shared" si="1"/>
        <v>1381.1838841400001</v>
      </c>
    </row>
    <row r="66" spans="2:12">
      <c r="B66" s="4"/>
      <c r="C66" s="40" t="s">
        <v>22</v>
      </c>
      <c r="D66" s="20">
        <v>19030</v>
      </c>
      <c r="E66" s="31">
        <f t="shared" si="0"/>
        <v>1192.2312127000002</v>
      </c>
      <c r="I66" s="4"/>
      <c r="J66" s="40" t="s">
        <v>22</v>
      </c>
      <c r="K66" s="25">
        <v>18933</v>
      </c>
      <c r="L66" s="31">
        <f t="shared" si="1"/>
        <v>1186.1541539700002</v>
      </c>
    </row>
    <row r="67" spans="2:12">
      <c r="B67" s="7" t="s">
        <v>25</v>
      </c>
      <c r="C67" s="39" t="s">
        <v>2</v>
      </c>
      <c r="D67" s="14">
        <v>20214</v>
      </c>
      <c r="E67" s="30">
        <f t="shared" si="0"/>
        <v>1266.4089192600004</v>
      </c>
      <c r="I67" s="7" t="s">
        <v>25</v>
      </c>
      <c r="J67" s="39" t="s">
        <v>2</v>
      </c>
      <c r="K67" s="23">
        <v>24014</v>
      </c>
      <c r="L67" s="30">
        <f t="shared" si="1"/>
        <v>1504.4792612600002</v>
      </c>
    </row>
    <row r="68" spans="2:12">
      <c r="B68" s="7"/>
      <c r="C68" s="39" t="s">
        <v>3</v>
      </c>
      <c r="D68" s="14">
        <v>23101</v>
      </c>
      <c r="E68" s="30">
        <f t="shared" si="0"/>
        <v>1447.2797290900003</v>
      </c>
      <c r="I68" s="7"/>
      <c r="J68" s="39" t="s">
        <v>3</v>
      </c>
      <c r="K68" s="23">
        <v>18601</v>
      </c>
      <c r="L68" s="30">
        <f t="shared" si="1"/>
        <v>1165.3543240900003</v>
      </c>
    </row>
    <row r="69" spans="2:12">
      <c r="B69" s="7"/>
      <c r="C69" s="39" t="s">
        <v>4</v>
      </c>
      <c r="D69" s="14">
        <v>19921</v>
      </c>
      <c r="E69" s="30">
        <f t="shared" si="0"/>
        <v>1248.0524428900001</v>
      </c>
      <c r="I69" s="7"/>
      <c r="J69" s="39" t="s">
        <v>4</v>
      </c>
      <c r="K69" s="23">
        <v>26677</v>
      </c>
      <c r="L69" s="30">
        <f t="shared" si="1"/>
        <v>1671.3164509300004</v>
      </c>
    </row>
    <row r="70" spans="2:12">
      <c r="B70" s="7"/>
      <c r="C70" s="39" t="s">
        <v>6</v>
      </c>
      <c r="D70" s="14">
        <v>18184</v>
      </c>
      <c r="E70" s="30">
        <f t="shared" si="0"/>
        <v>1139.2292365600001</v>
      </c>
      <c r="I70" s="7"/>
      <c r="J70" s="39" t="s">
        <v>6</v>
      </c>
      <c r="K70" s="23">
        <v>15851</v>
      </c>
      <c r="L70" s="30">
        <f t="shared" si="1"/>
        <v>993.06657659000018</v>
      </c>
    </row>
    <row r="71" spans="2:12">
      <c r="B71" s="7"/>
      <c r="C71" s="39" t="s">
        <v>7</v>
      </c>
      <c r="D71" s="14">
        <v>19989</v>
      </c>
      <c r="E71" s="30">
        <f t="shared" si="0"/>
        <v>1252.3126490100003</v>
      </c>
      <c r="I71" s="7"/>
      <c r="J71" s="39" t="s">
        <v>7</v>
      </c>
      <c r="K71" s="23">
        <v>19501</v>
      </c>
      <c r="L71" s="30">
        <f t="shared" si="1"/>
        <v>1221.7394050900002</v>
      </c>
    </row>
    <row r="72" spans="2:12">
      <c r="B72" s="7"/>
      <c r="C72" s="39" t="s">
        <v>8</v>
      </c>
      <c r="D72" s="14">
        <v>14662</v>
      </c>
      <c r="E72" s="30">
        <f t="shared" ref="E72:E86" si="2">D72*0.2503*0.2503</f>
        <v>918.57561958000019</v>
      </c>
      <c r="I72" s="7"/>
      <c r="J72" s="39" t="s">
        <v>8</v>
      </c>
      <c r="K72" s="23">
        <v>25872</v>
      </c>
      <c r="L72" s="30">
        <f t="shared" ref="L72:L86" si="3">K72*0.2503*0.2503</f>
        <v>1620.8831284800003</v>
      </c>
    </row>
    <row r="73" spans="2:12">
      <c r="B73" s="7"/>
      <c r="C73" s="39" t="s">
        <v>9</v>
      </c>
      <c r="D73" s="14">
        <v>20018</v>
      </c>
      <c r="E73" s="30">
        <f t="shared" si="2"/>
        <v>1254.1295016200002</v>
      </c>
      <c r="I73" s="7"/>
      <c r="J73" s="39" t="s">
        <v>9</v>
      </c>
      <c r="K73" s="23">
        <v>25008</v>
      </c>
      <c r="L73" s="30">
        <f t="shared" si="3"/>
        <v>1566.7534507200003</v>
      </c>
    </row>
    <row r="74" spans="2:12">
      <c r="B74" s="7"/>
      <c r="C74" s="39" t="s">
        <v>10</v>
      </c>
      <c r="D74" s="14">
        <v>15055</v>
      </c>
      <c r="E74" s="30">
        <f t="shared" si="2"/>
        <v>943.19710495000015</v>
      </c>
      <c r="I74" s="7"/>
      <c r="J74" s="39" t="s">
        <v>10</v>
      </c>
      <c r="K74" s="23">
        <v>16896</v>
      </c>
      <c r="L74" s="30">
        <f t="shared" si="3"/>
        <v>1058.5359206400001</v>
      </c>
    </row>
    <row r="75" spans="2:12">
      <c r="B75" s="7"/>
      <c r="C75" s="39" t="s">
        <v>11</v>
      </c>
      <c r="D75" s="14">
        <v>22916</v>
      </c>
      <c r="E75" s="30">
        <f t="shared" si="2"/>
        <v>1435.6894624400002</v>
      </c>
      <c r="I75" s="7"/>
      <c r="J75" s="39" t="s">
        <v>11</v>
      </c>
      <c r="K75" s="23">
        <v>17183</v>
      </c>
      <c r="L75" s="30">
        <f t="shared" si="3"/>
        <v>1076.5164964700002</v>
      </c>
    </row>
    <row r="76" spans="2:12">
      <c r="B76" s="7"/>
      <c r="C76" s="39" t="s">
        <v>12</v>
      </c>
      <c r="D76" s="14">
        <v>29641</v>
      </c>
      <c r="E76" s="30">
        <f t="shared" si="2"/>
        <v>1857.0113176900002</v>
      </c>
      <c r="I76" s="7"/>
      <c r="J76" s="39" t="s">
        <v>12</v>
      </c>
      <c r="K76" s="23">
        <v>19435</v>
      </c>
      <c r="L76" s="30">
        <f t="shared" si="3"/>
        <v>1217.60449915</v>
      </c>
    </row>
    <row r="77" spans="2:12">
      <c r="B77" s="7"/>
      <c r="C77" s="39" t="s">
        <v>13</v>
      </c>
      <c r="D77" s="14">
        <v>25409</v>
      </c>
      <c r="E77" s="30">
        <f t="shared" si="2"/>
        <v>1591.8761368100004</v>
      </c>
      <c r="I77" s="7"/>
      <c r="J77" s="39" t="s">
        <v>13</v>
      </c>
      <c r="K77" s="23">
        <v>18852</v>
      </c>
      <c r="L77" s="30">
        <f t="shared" si="3"/>
        <v>1181.0794966800001</v>
      </c>
    </row>
    <row r="78" spans="2:12">
      <c r="B78" s="7"/>
      <c r="C78" s="39" t="s">
        <v>14</v>
      </c>
      <c r="D78" s="14">
        <v>16255</v>
      </c>
      <c r="E78" s="30">
        <f t="shared" si="2"/>
        <v>1018.3772129500002</v>
      </c>
      <c r="I78" s="7"/>
      <c r="J78" s="39" t="s">
        <v>14</v>
      </c>
      <c r="K78" s="23">
        <v>18237</v>
      </c>
      <c r="L78" s="30">
        <f t="shared" si="3"/>
        <v>1142.5496913300003</v>
      </c>
    </row>
    <row r="79" spans="2:12">
      <c r="B79" s="7"/>
      <c r="C79" s="39" t="s">
        <v>15</v>
      </c>
      <c r="D79" s="14">
        <v>17269</v>
      </c>
      <c r="E79" s="30">
        <f t="shared" si="2"/>
        <v>1081.9044042100004</v>
      </c>
      <c r="I79" s="7"/>
      <c r="J79" s="39" t="s">
        <v>15</v>
      </c>
      <c r="K79" s="23">
        <v>20592</v>
      </c>
      <c r="L79" s="30">
        <f t="shared" si="3"/>
        <v>1290.0906532800004</v>
      </c>
    </row>
    <row r="80" spans="2:12">
      <c r="B80" s="7"/>
      <c r="C80" s="39" t="s">
        <v>16</v>
      </c>
      <c r="D80" s="14">
        <v>19543</v>
      </c>
      <c r="E80" s="30">
        <f t="shared" si="2"/>
        <v>1224.37070887</v>
      </c>
      <c r="I80" s="7"/>
      <c r="J80" s="39" t="s">
        <v>16</v>
      </c>
      <c r="K80" s="23">
        <v>21535</v>
      </c>
      <c r="L80" s="30">
        <f t="shared" si="3"/>
        <v>1349.1696881500002</v>
      </c>
    </row>
    <row r="81" spans="1:12">
      <c r="B81" s="7"/>
      <c r="C81" s="39" t="s">
        <v>17</v>
      </c>
      <c r="D81" s="14">
        <v>18510</v>
      </c>
      <c r="E81" s="30">
        <f t="shared" si="2"/>
        <v>1159.6531659000002</v>
      </c>
      <c r="I81" s="7"/>
      <c r="J81" s="39" t="s">
        <v>17</v>
      </c>
      <c r="K81" s="23">
        <v>23988</v>
      </c>
      <c r="L81" s="30">
        <f t="shared" si="3"/>
        <v>1502.8503589200004</v>
      </c>
    </row>
    <row r="82" spans="1:12">
      <c r="B82" s="7"/>
      <c r="C82" s="39" t="s">
        <v>18</v>
      </c>
      <c r="D82" s="14">
        <v>26257</v>
      </c>
      <c r="E82" s="30">
        <f t="shared" si="2"/>
        <v>1645.0034131300004</v>
      </c>
      <c r="I82" s="7"/>
      <c r="J82" s="39" t="s">
        <v>18</v>
      </c>
      <c r="K82" s="23">
        <v>21180</v>
      </c>
      <c r="L82" s="30">
        <f t="shared" si="3"/>
        <v>1326.9289062000003</v>
      </c>
    </row>
    <row r="83" spans="1:12">
      <c r="B83" s="7"/>
      <c r="C83" s="39" t="s">
        <v>19</v>
      </c>
      <c r="D83" s="14">
        <v>19757</v>
      </c>
      <c r="E83" s="30">
        <f t="shared" si="2"/>
        <v>1237.7778281300002</v>
      </c>
      <c r="I83" s="7"/>
      <c r="J83" s="39" t="s">
        <v>19</v>
      </c>
      <c r="K83" s="23">
        <v>22978</v>
      </c>
      <c r="L83" s="30">
        <f t="shared" si="3"/>
        <v>1439.5737680200004</v>
      </c>
    </row>
    <row r="84" spans="1:12">
      <c r="B84" s="7"/>
      <c r="C84" s="39" t="s">
        <v>20</v>
      </c>
      <c r="D84" s="14">
        <v>29456</v>
      </c>
      <c r="E84" s="30">
        <f t="shared" si="2"/>
        <v>1845.4210510400003</v>
      </c>
      <c r="I84" s="7"/>
      <c r="J84" s="39" t="s">
        <v>20</v>
      </c>
      <c r="K84" s="23">
        <v>21859</v>
      </c>
      <c r="L84" s="30">
        <f t="shared" si="3"/>
        <v>1369.4683173100002</v>
      </c>
    </row>
    <row r="85" spans="1:12">
      <c r="B85" s="7"/>
      <c r="C85" s="39" t="s">
        <v>21</v>
      </c>
      <c r="D85" s="14">
        <v>25416</v>
      </c>
      <c r="E85" s="30">
        <f t="shared" si="2"/>
        <v>1592.3146874400002</v>
      </c>
      <c r="I85" s="7"/>
      <c r="J85" s="39" t="s">
        <v>21</v>
      </c>
      <c r="K85" s="23">
        <v>25687</v>
      </c>
      <c r="L85" s="30">
        <f t="shared" si="3"/>
        <v>1609.2928618300002</v>
      </c>
    </row>
    <row r="86" spans="1:12" ht="14" thickBot="1">
      <c r="B86" s="6"/>
      <c r="C86" s="42" t="s">
        <v>22</v>
      </c>
      <c r="D86" s="15">
        <v>24906</v>
      </c>
      <c r="E86" s="33">
        <f t="shared" si="2"/>
        <v>1560.3631415400002</v>
      </c>
      <c r="I86" s="6"/>
      <c r="J86" s="42" t="s">
        <v>22</v>
      </c>
      <c r="K86" s="24">
        <v>23648</v>
      </c>
      <c r="L86" s="33">
        <f t="shared" si="3"/>
        <v>1481.5493283200003</v>
      </c>
    </row>
    <row r="87" spans="1:12">
      <c r="B87" s="16"/>
      <c r="C87" s="43"/>
      <c r="D87" s="18" t="s">
        <v>0</v>
      </c>
      <c r="E87" s="34">
        <f>AVERAGE(E7:E86)</f>
        <v>1441.9529051877505</v>
      </c>
      <c r="I87" s="17"/>
      <c r="K87" s="18" t="s">
        <v>0</v>
      </c>
      <c r="L87" s="34">
        <f>AVERAGE(L7:L86)</f>
        <v>1336.6615976815006</v>
      </c>
    </row>
    <row r="88" spans="1:12" ht="14" thickBot="1">
      <c r="D88" s="19" t="s">
        <v>29</v>
      </c>
      <c r="E88" s="35">
        <f>_2__xlfn.S(E7:E86)</f>
        <v>278.64204021297564</v>
      </c>
      <c r="K88" s="19" t="s">
        <v>29</v>
      </c>
      <c r="L88" s="35">
        <f>_2__xlfn.S(L7:L86)</f>
        <v>267.75893362993634</v>
      </c>
    </row>
    <row r="90" spans="1:12">
      <c r="A90" s="9" t="s">
        <v>30</v>
      </c>
    </row>
    <row r="91" spans="1:12">
      <c r="B91" s="36">
        <f>_1__xlfn.(E7:E86,L7:L86,2,2)</f>
        <v>1.5919973633068067E-2</v>
      </c>
    </row>
  </sheetData>
  <mergeCells count="10">
    <mergeCell ref="D5:E5"/>
    <mergeCell ref="K5:L5"/>
    <mergeCell ref="B7:B26"/>
    <mergeCell ref="B27:B46"/>
    <mergeCell ref="B47:B66"/>
    <mergeCell ref="B67:B86"/>
    <mergeCell ref="I7:I26"/>
    <mergeCell ref="I27:I46"/>
    <mergeCell ref="I47:I66"/>
    <mergeCell ref="I67:I86"/>
  </mergeCells>
  <phoneticPr fontId="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v mirNGA</vt:lpstr>
    </vt:vector>
  </TitlesOfParts>
  <LinksUpToDate>false</LinksUpToDate>
  <SharedDoc>false</SharedDoc>
  <HyperlinksChanged>false</HyperlinksChanged>
  <AppVersion>12.0258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cope</dc:creator>
  <cp:lastModifiedBy>John alvarez</cp:lastModifiedBy>
  <dcterms:created xsi:type="dcterms:W3CDTF">2013-10-14T06:37:07Z</dcterms:created>
  <dcterms:modified xsi:type="dcterms:W3CDTF">2016-03-01T21:17:31Z</dcterms:modified>
</cp:coreProperties>
</file>